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showInkAnnotation="0"/>
  <mc:AlternateContent xmlns:mc="http://schemas.openxmlformats.org/markup-compatibility/2006">
    <mc:Choice Requires="x15">
      <x15ac:absPath xmlns:x15ac="http://schemas.microsoft.com/office/spreadsheetml/2010/11/ac" url="C:\Users\Mollie.McCormick\Documents\"/>
    </mc:Choice>
  </mc:AlternateContent>
  <xr:revisionPtr revIDLastSave="0" documentId="8_{1A12D497-DC21-4FB8-9BD4-B6BDCCE90D07}" xr6:coauthVersionLast="45" xr6:coauthVersionMax="45" xr10:uidLastSave="{00000000-0000-0000-0000-000000000000}"/>
  <bookViews>
    <workbookView xWindow="-17895" yWindow="3780" windowWidth="18465" windowHeight="11025" tabRatio="500" xr2:uid="{00000000-000D-0000-FFFF-FFFF00000000}"/>
  </bookViews>
  <sheets>
    <sheet name="Sheet1" sheetId="1" r:id="rId1"/>
  </sheets>
  <definedNames>
    <definedName name="_xlnm._FilterDatabase" localSheetId="0" hidden="1">Sheet1!$A$2:$O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6" uniqueCount="72">
  <si>
    <t xml:space="preserve"> p_Proteobacteria</t>
  </si>
  <si>
    <t xml:space="preserve"> c_Betaproteobacteria</t>
  </si>
  <si>
    <t xml:space="preserve"> o_Burkholderiales</t>
  </si>
  <si>
    <t xml:space="preserve"> f_Oxalobacteraceae</t>
  </si>
  <si>
    <t xml:space="preserve"> g_Cupriavidus</t>
  </si>
  <si>
    <t xml:space="preserve"> s_</t>
  </si>
  <si>
    <t xml:space="preserve"> c_Gammaproteobacteria</t>
  </si>
  <si>
    <t xml:space="preserve"> o_Pseudomonadales</t>
  </si>
  <si>
    <t xml:space="preserve"> f_Pseudomonadaceae</t>
  </si>
  <si>
    <t xml:space="preserve"> g_Pseudomonas</t>
  </si>
  <si>
    <t xml:space="preserve"> p_Actinobacteria</t>
  </si>
  <si>
    <t xml:space="preserve"> c_Actinobacteria</t>
  </si>
  <si>
    <t xml:space="preserve"> o_Actinomycetales</t>
  </si>
  <si>
    <t xml:space="preserve"> f_Frankiaceae</t>
  </si>
  <si>
    <t xml:space="preserve"> g_</t>
  </si>
  <si>
    <t xml:space="preserve"> o_Enterobacteriales</t>
  </si>
  <si>
    <t xml:space="preserve"> f_Enterobacteriaceae</t>
  </si>
  <si>
    <t xml:space="preserve"> f_Comamonadaceae</t>
  </si>
  <si>
    <t xml:space="preserve"> c_Alphaproteobacteria</t>
  </si>
  <si>
    <t xml:space="preserve"> o_Rhizobiales</t>
  </si>
  <si>
    <t xml:space="preserve"> f_Bradyrhizobiaceae</t>
  </si>
  <si>
    <t xml:space="preserve"> g_Bradyrhizobium</t>
  </si>
  <si>
    <t xml:space="preserve"> f_Alcaligenaceae</t>
  </si>
  <si>
    <t xml:space="preserve"> s_veronii</t>
  </si>
  <si>
    <t xml:space="preserve"> g_Methylibium</t>
  </si>
  <si>
    <t xml:space="preserve"> s_pseudoalcaligenes</t>
  </si>
  <si>
    <t xml:space="preserve"> g_Erwinia</t>
  </si>
  <si>
    <t xml:space="preserve"> f_Pseudonocardiaceae</t>
  </si>
  <si>
    <t xml:space="preserve"> f_Corynebacteriaceae</t>
  </si>
  <si>
    <t xml:space="preserve"> g_Corynebacterium</t>
  </si>
  <si>
    <t xml:space="preserve"> f_Moraxellaceae</t>
  </si>
  <si>
    <t xml:space="preserve"> g_Acinetobacter</t>
  </si>
  <si>
    <t xml:space="preserve"> g_Enhydrobacter</t>
  </si>
  <si>
    <t xml:space="preserve"> o_Sphingomonadales</t>
  </si>
  <si>
    <t xml:space="preserve"> f_Sphingomonadaceae</t>
  </si>
  <si>
    <t xml:space="preserve"> g_Sphingomonas</t>
  </si>
  <si>
    <t xml:space="preserve"> f_Phyllobacteriaceae</t>
  </si>
  <si>
    <t xml:space="preserve"> f_Burkholderiaceae</t>
  </si>
  <si>
    <t xml:space="preserve"> g_Burkholderia</t>
  </si>
  <si>
    <t xml:space="preserve"> g_Paucibacter</t>
  </si>
  <si>
    <t xml:space="preserve"> f_Beijerinckiaceae</t>
  </si>
  <si>
    <t xml:space="preserve"> g_Beijerinckia</t>
  </si>
  <si>
    <t xml:space="preserve"> o_Xanthomonadales</t>
  </si>
  <si>
    <t xml:space="preserve"> f_Sinobacteraceae</t>
  </si>
  <si>
    <t xml:space="preserve"> g_Pseudonocardia</t>
  </si>
  <si>
    <t xml:space="preserve"> p_Bacteroidetes</t>
  </si>
  <si>
    <t xml:space="preserve"> c_Sphingobacteriia</t>
  </si>
  <si>
    <t xml:space="preserve"> o_Sphingobacteriales</t>
  </si>
  <si>
    <t xml:space="preserve"> f_Sphingobacteriaceae</t>
  </si>
  <si>
    <t>New.CleanUp.ReferenceOTU28865</t>
  </si>
  <si>
    <t>New.ReferenceOTU332</t>
  </si>
  <si>
    <t>New.ReferenceOTU380</t>
  </si>
  <si>
    <t>New.ReferenceOTU396</t>
  </si>
  <si>
    <t>New.ReferenceOTU45</t>
  </si>
  <si>
    <t>Phylum</t>
  </si>
  <si>
    <t>Class</t>
  </si>
  <si>
    <t>Order</t>
  </si>
  <si>
    <t>Family</t>
  </si>
  <si>
    <t>Genus</t>
  </si>
  <si>
    <t>Species</t>
  </si>
  <si>
    <t>OTU ID</t>
  </si>
  <si>
    <t>E.brittoni</t>
  </si>
  <si>
    <t>E.coqui(Ch)</t>
  </si>
  <si>
    <t>E.locustus</t>
  </si>
  <si>
    <t>E.portoricensis</t>
  </si>
  <si>
    <t>E.wightmanae</t>
  </si>
  <si>
    <t>E.cooki</t>
  </si>
  <si>
    <t>E.coqui(Q)</t>
  </si>
  <si>
    <t>E.richmondi</t>
  </si>
  <si>
    <t xml:space="preserve"> *p_Proteobacteria</t>
  </si>
  <si>
    <t>* p_Proteobacteria</t>
  </si>
  <si>
    <r>
      <rPr>
        <b/>
        <sz val="12"/>
        <color theme="1"/>
        <rFont val="Calibri"/>
        <family val="2"/>
        <scheme val="minor"/>
      </rPr>
      <t>Supplementary Table S9</t>
    </r>
    <r>
      <rPr>
        <sz val="12"/>
        <color theme="1"/>
        <rFont val="Calibri"/>
        <family val="2"/>
        <scheme val="minor"/>
      </rPr>
      <t xml:space="preserve"> Core OTUs for each host species/population. OTUs present in 90% or more of individuals of a given species/population were considered core. Average relative abundance of OTUs (%) for each host are presen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 applyFont="1"/>
    <xf numFmtId="0" fontId="0" fillId="0" borderId="0" xfId="0" applyFont="1"/>
    <xf numFmtId="164" fontId="0" fillId="0" borderId="0" xfId="0" applyNumberFormat="1" applyFont="1" applyFill="1"/>
    <xf numFmtId="0" fontId="0" fillId="0" borderId="0" xfId="0" applyFill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4"/>
  <sheetViews>
    <sheetView tabSelected="1" workbookViewId="0"/>
  </sheetViews>
  <sheetFormatPr defaultColWidth="10.796875" defaultRowHeight="15.6" x14ac:dyDescent="0.6"/>
  <cols>
    <col min="1" max="1" width="18" customWidth="1"/>
    <col min="2" max="2" width="22.6484375" customWidth="1"/>
    <col min="3" max="3" width="20.5" customWidth="1"/>
    <col min="4" max="4" width="22" customWidth="1"/>
    <col min="5" max="5" width="19.34765625" customWidth="1"/>
    <col min="6" max="6" width="18.34765625" customWidth="1"/>
    <col min="13" max="15" width="10.84765625" style="5"/>
  </cols>
  <sheetData>
    <row r="1" spans="1:15" x14ac:dyDescent="0.6">
      <c r="A1" t="s">
        <v>71</v>
      </c>
    </row>
    <row r="2" spans="1:15" s="6" customFormat="1" x14ac:dyDescent="0.6">
      <c r="A2" s="6" t="s">
        <v>54</v>
      </c>
      <c r="B2" s="6" t="s">
        <v>55</v>
      </c>
      <c r="C2" s="6" t="s">
        <v>56</v>
      </c>
      <c r="D2" s="1" t="s">
        <v>57</v>
      </c>
      <c r="E2" s="1" t="s">
        <v>58</v>
      </c>
      <c r="F2" s="1" t="s">
        <v>59</v>
      </c>
      <c r="G2" s="1" t="s">
        <v>60</v>
      </c>
      <c r="H2" s="7" t="s">
        <v>61</v>
      </c>
      <c r="I2" s="7" t="s">
        <v>62</v>
      </c>
      <c r="J2" s="7" t="s">
        <v>63</v>
      </c>
      <c r="K2" s="7" t="s">
        <v>64</v>
      </c>
      <c r="L2" s="7" t="s">
        <v>65</v>
      </c>
      <c r="M2" s="8" t="s">
        <v>66</v>
      </c>
      <c r="N2" s="8" t="s">
        <v>67</v>
      </c>
      <c r="O2" s="8" t="s">
        <v>68</v>
      </c>
    </row>
    <row r="3" spans="1:15" x14ac:dyDescent="0.6">
      <c r="A3" t="s">
        <v>10</v>
      </c>
      <c r="B3" t="s">
        <v>11</v>
      </c>
      <c r="C3" t="s">
        <v>12</v>
      </c>
      <c r="D3" t="s">
        <v>28</v>
      </c>
      <c r="E3" t="s">
        <v>29</v>
      </c>
      <c r="F3" t="s">
        <v>5</v>
      </c>
      <c r="G3" s="3">
        <v>984831</v>
      </c>
      <c r="H3" s="2">
        <v>0.18518518518518534</v>
      </c>
      <c r="I3" s="2">
        <v>0.55333333333333401</v>
      </c>
      <c r="J3" s="2">
        <v>0.15777777777777749</v>
      </c>
      <c r="K3" s="2">
        <v>0.13589743589743586</v>
      </c>
      <c r="L3" s="2">
        <v>7.4358974358974345E-2</v>
      </c>
      <c r="M3" s="4">
        <v>9.5238095238095261E-2</v>
      </c>
      <c r="N3" s="4">
        <v>0.46363636363636318</v>
      </c>
      <c r="O3" s="4">
        <v>0.32307692307692332</v>
      </c>
    </row>
    <row r="4" spans="1:15" x14ac:dyDescent="0.6">
      <c r="A4" t="s">
        <v>10</v>
      </c>
      <c r="B4" t="s">
        <v>11</v>
      </c>
      <c r="C4" t="s">
        <v>12</v>
      </c>
      <c r="D4" t="s">
        <v>13</v>
      </c>
      <c r="E4" t="s">
        <v>14</v>
      </c>
      <c r="F4" t="s">
        <v>5</v>
      </c>
      <c r="G4" s="3">
        <v>241899</v>
      </c>
      <c r="H4" s="2">
        <v>0.28518518518518482</v>
      </c>
      <c r="I4" s="2">
        <v>0.33999999999999958</v>
      </c>
      <c r="J4" s="2">
        <v>0.25111111111111095</v>
      </c>
      <c r="K4" s="2">
        <v>0.32564102564102582</v>
      </c>
      <c r="L4" s="2">
        <v>0.43333333333333357</v>
      </c>
      <c r="M4" s="4">
        <v>0.31904761904761908</v>
      </c>
      <c r="N4" s="4">
        <v>0.32424242424242411</v>
      </c>
      <c r="O4" s="4">
        <v>0.25384615384615383</v>
      </c>
    </row>
    <row r="5" spans="1:15" x14ac:dyDescent="0.6">
      <c r="A5" t="s">
        <v>10</v>
      </c>
      <c r="B5" t="s">
        <v>11</v>
      </c>
      <c r="C5" t="s">
        <v>12</v>
      </c>
      <c r="D5" t="s">
        <v>27</v>
      </c>
      <c r="G5" s="3">
        <v>947354</v>
      </c>
      <c r="H5" s="2">
        <v>2.9629629629629593E-2</v>
      </c>
      <c r="I5" s="2">
        <v>1.3333333333333331E-2</v>
      </c>
      <c r="J5" s="2">
        <v>1.3333333333333306E-2</v>
      </c>
      <c r="K5" s="2">
        <v>7.1794871794871845E-2</v>
      </c>
      <c r="L5" s="2">
        <v>4.8717948717948739E-2</v>
      </c>
      <c r="M5" s="4">
        <v>0.1119047619047619</v>
      </c>
      <c r="N5" s="4">
        <v>0.16666666666666671</v>
      </c>
      <c r="O5" s="4">
        <v>3.8461538461538491E-2</v>
      </c>
    </row>
    <row r="6" spans="1:15" x14ac:dyDescent="0.6">
      <c r="A6" t="s">
        <v>10</v>
      </c>
      <c r="B6" t="s">
        <v>11</v>
      </c>
      <c r="C6" t="s">
        <v>12</v>
      </c>
      <c r="D6" t="s">
        <v>27</v>
      </c>
      <c r="E6" t="s">
        <v>44</v>
      </c>
      <c r="F6" t="s">
        <v>5</v>
      </c>
      <c r="G6" s="3">
        <v>4428032</v>
      </c>
      <c r="H6" s="2">
        <v>1.4814814814814779E-2</v>
      </c>
      <c r="I6" s="2">
        <v>4.3333333333333363E-2</v>
      </c>
      <c r="J6" s="2">
        <v>1.7777777777777774E-2</v>
      </c>
      <c r="K6" s="2">
        <v>5.8974358974359001E-2</v>
      </c>
      <c r="L6" s="2">
        <v>0</v>
      </c>
      <c r="M6" s="4">
        <v>0.1261904761904761</v>
      </c>
      <c r="N6" s="4">
        <v>0.10303030303030299</v>
      </c>
      <c r="O6" s="4">
        <v>7.1794871794871831E-2</v>
      </c>
    </row>
    <row r="7" spans="1:15" x14ac:dyDescent="0.6">
      <c r="A7" t="s">
        <v>10</v>
      </c>
      <c r="B7" t="s">
        <v>11</v>
      </c>
      <c r="C7" t="s">
        <v>12</v>
      </c>
      <c r="G7" s="3" t="s">
        <v>51</v>
      </c>
      <c r="H7" s="2">
        <v>7.4074074074074008E-3</v>
      </c>
      <c r="I7" s="2">
        <v>0</v>
      </c>
      <c r="J7" s="2">
        <v>0</v>
      </c>
      <c r="K7" s="2">
        <v>5.128205128205123E-3</v>
      </c>
      <c r="L7" s="2">
        <v>0</v>
      </c>
      <c r="M7" s="4">
        <v>3.6142857142857157</v>
      </c>
      <c r="N7" s="4">
        <v>2.1212121212121182E-2</v>
      </c>
      <c r="O7" s="4">
        <v>0.22051282051282023</v>
      </c>
    </row>
    <row r="8" spans="1:15" x14ac:dyDescent="0.6">
      <c r="A8" t="s">
        <v>45</v>
      </c>
      <c r="B8" t="s">
        <v>46</v>
      </c>
      <c r="C8" t="s">
        <v>47</v>
      </c>
      <c r="D8" t="s">
        <v>48</v>
      </c>
      <c r="E8" t="s">
        <v>14</v>
      </c>
      <c r="F8" t="s">
        <v>5</v>
      </c>
      <c r="G8" s="3" t="s">
        <v>50</v>
      </c>
      <c r="H8" s="2">
        <v>0.14444444444444446</v>
      </c>
      <c r="I8" s="2">
        <v>1.599999999999999</v>
      </c>
      <c r="J8" s="2">
        <v>9.633333333333324</v>
      </c>
      <c r="K8" s="2">
        <v>18.858974358974358</v>
      </c>
      <c r="L8" s="2">
        <v>2.9102564102564075</v>
      </c>
      <c r="M8" s="4">
        <v>11.411904761904758</v>
      </c>
      <c r="N8" s="4">
        <v>3.5818181818181789</v>
      </c>
      <c r="O8" s="4">
        <v>1.0256410256410246E-2</v>
      </c>
    </row>
    <row r="9" spans="1:15" x14ac:dyDescent="0.6">
      <c r="A9" t="s">
        <v>0</v>
      </c>
      <c r="B9" t="s">
        <v>18</v>
      </c>
      <c r="C9" t="s">
        <v>19</v>
      </c>
      <c r="D9" t="s">
        <v>40</v>
      </c>
      <c r="E9" t="s">
        <v>41</v>
      </c>
      <c r="F9" t="s">
        <v>5</v>
      </c>
      <c r="G9" s="3">
        <v>1108830</v>
      </c>
      <c r="H9" s="2">
        <v>1.4074074074074083</v>
      </c>
      <c r="I9" s="2">
        <v>1.046666666666668</v>
      </c>
      <c r="J9" s="2">
        <v>1.1399999999999997</v>
      </c>
      <c r="K9" s="2">
        <v>0.8564102564102567</v>
      </c>
      <c r="L9" s="2">
        <v>1.971794871794871</v>
      </c>
      <c r="M9" s="4">
        <v>0.2595238095238096</v>
      </c>
      <c r="N9" s="4">
        <v>0.52424242424242429</v>
      </c>
      <c r="O9" s="4">
        <v>0.13589743589743594</v>
      </c>
    </row>
    <row r="10" spans="1:15" x14ac:dyDescent="0.6">
      <c r="A10" t="s">
        <v>0</v>
      </c>
      <c r="B10" t="s">
        <v>18</v>
      </c>
      <c r="C10" t="s">
        <v>19</v>
      </c>
      <c r="D10" t="s">
        <v>20</v>
      </c>
      <c r="E10" t="s">
        <v>21</v>
      </c>
      <c r="F10" t="s">
        <v>5</v>
      </c>
      <c r="G10" s="3">
        <v>580625</v>
      </c>
      <c r="H10" s="2">
        <v>0.52222222222222192</v>
      </c>
      <c r="I10" s="2">
        <v>0.77999999999999903</v>
      </c>
      <c r="J10" s="2">
        <v>0.17333333333333337</v>
      </c>
      <c r="K10" s="2">
        <v>1.0256410256410255</v>
      </c>
      <c r="L10" s="2">
        <v>0.64615384615384608</v>
      </c>
      <c r="M10" s="4">
        <v>0.65476190476190455</v>
      </c>
      <c r="N10" s="4">
        <v>0.7818181818181823</v>
      </c>
      <c r="O10" s="4">
        <v>0.93076923076922946</v>
      </c>
    </row>
    <row r="11" spans="1:15" x14ac:dyDescent="0.6">
      <c r="A11" t="s">
        <v>0</v>
      </c>
      <c r="B11" t="s">
        <v>18</v>
      </c>
      <c r="C11" t="s">
        <v>19</v>
      </c>
      <c r="D11" t="s">
        <v>36</v>
      </c>
      <c r="G11" s="3">
        <v>1025949</v>
      </c>
      <c r="H11" s="2">
        <v>0.15555555555555556</v>
      </c>
      <c r="I11" s="2">
        <v>5.3333333333333295E-2</v>
      </c>
      <c r="J11" s="2">
        <v>1.3333333333333334E-2</v>
      </c>
      <c r="K11" s="2">
        <v>8.7179487179487147E-2</v>
      </c>
      <c r="L11" s="2">
        <v>5.1282051282051218E-2</v>
      </c>
      <c r="M11" s="4">
        <v>0.2095238095238095</v>
      </c>
      <c r="N11" s="4">
        <v>0.23636363636363641</v>
      </c>
      <c r="O11" s="4">
        <v>0.3897435897435903</v>
      </c>
    </row>
    <row r="12" spans="1:15" x14ac:dyDescent="0.6">
      <c r="A12" t="s">
        <v>0</v>
      </c>
      <c r="B12" t="s">
        <v>18</v>
      </c>
      <c r="C12" t="s">
        <v>33</v>
      </c>
      <c r="D12" t="s">
        <v>34</v>
      </c>
      <c r="E12" t="s">
        <v>35</v>
      </c>
      <c r="F12" t="s">
        <v>5</v>
      </c>
      <c r="G12" s="3">
        <v>1003206</v>
      </c>
      <c r="H12" s="2">
        <v>2.0259259259259266</v>
      </c>
      <c r="I12" s="2">
        <v>1.296666666666666</v>
      </c>
      <c r="J12" s="2">
        <v>3.1577777777777767</v>
      </c>
      <c r="K12" s="2">
        <v>0.42051282051282052</v>
      </c>
      <c r="L12" s="2">
        <v>5.1717948717948738</v>
      </c>
      <c r="M12" s="4">
        <v>0.46428571428571386</v>
      </c>
      <c r="N12" s="4">
        <v>0.44848484848484882</v>
      </c>
      <c r="O12" s="4">
        <v>0.3666666666666667</v>
      </c>
    </row>
    <row r="13" spans="1:15" x14ac:dyDescent="0.6">
      <c r="A13" t="s">
        <v>0</v>
      </c>
      <c r="B13" t="s">
        <v>18</v>
      </c>
      <c r="C13" t="s">
        <v>33</v>
      </c>
      <c r="D13" t="s">
        <v>34</v>
      </c>
      <c r="E13" t="s">
        <v>35</v>
      </c>
      <c r="F13" t="s">
        <v>5</v>
      </c>
      <c r="G13" s="3">
        <v>1108960</v>
      </c>
      <c r="H13" s="2">
        <v>0.437037037037037</v>
      </c>
      <c r="I13" s="2">
        <v>1.2033333333333336</v>
      </c>
      <c r="J13" s="2">
        <v>0.27777777777777773</v>
      </c>
      <c r="K13" s="2">
        <v>0.26923076923076922</v>
      </c>
      <c r="L13" s="2">
        <v>0.60769230769230775</v>
      </c>
      <c r="M13" s="4">
        <v>0.82380952380952366</v>
      </c>
      <c r="N13" s="4">
        <v>1.0303030303030294</v>
      </c>
      <c r="O13" s="4">
        <v>0.76923076923076972</v>
      </c>
    </row>
    <row r="14" spans="1:15" x14ac:dyDescent="0.6">
      <c r="A14" t="s">
        <v>0</v>
      </c>
      <c r="B14" t="s">
        <v>1</v>
      </c>
      <c r="C14" t="s">
        <v>2</v>
      </c>
      <c r="D14" t="s">
        <v>22</v>
      </c>
      <c r="G14" s="3">
        <v>725402</v>
      </c>
      <c r="H14" s="2">
        <v>7.4074074074074008E-3</v>
      </c>
      <c r="I14" s="2">
        <v>3.3333333333333301E-3</v>
      </c>
      <c r="J14" s="2">
        <v>14.677777777777781</v>
      </c>
      <c r="K14" s="2">
        <v>4.1025641025640991E-2</v>
      </c>
      <c r="L14" s="2">
        <v>2.3076923076923047E-2</v>
      </c>
      <c r="M14" s="4">
        <v>3.8095238095238099E-2</v>
      </c>
      <c r="N14" s="4">
        <v>3.0303030303030273E-3</v>
      </c>
      <c r="O14" s="4">
        <v>5.1282051282051308E-3</v>
      </c>
    </row>
    <row r="15" spans="1:15" x14ac:dyDescent="0.6">
      <c r="A15" t="s">
        <v>0</v>
      </c>
      <c r="B15" t="s">
        <v>1</v>
      </c>
      <c r="C15" t="s">
        <v>2</v>
      </c>
      <c r="D15" t="s">
        <v>22</v>
      </c>
      <c r="G15" s="3">
        <v>4418106</v>
      </c>
      <c r="H15" s="2">
        <v>7.4074074074074008E-3</v>
      </c>
      <c r="I15" s="2">
        <v>3.6666666666666632E-2</v>
      </c>
      <c r="J15" s="2">
        <v>26.024444444444427</v>
      </c>
      <c r="K15" s="2">
        <v>1.0256410256410232E-2</v>
      </c>
      <c r="L15" s="2">
        <v>1.0256410256410255E-2</v>
      </c>
      <c r="M15" s="4">
        <v>0.87380952380952359</v>
      </c>
      <c r="N15" s="4">
        <v>0</v>
      </c>
      <c r="O15" s="4">
        <v>0</v>
      </c>
    </row>
    <row r="16" spans="1:15" x14ac:dyDescent="0.6">
      <c r="A16" t="s">
        <v>0</v>
      </c>
      <c r="B16" t="s">
        <v>1</v>
      </c>
      <c r="C16" t="s">
        <v>2</v>
      </c>
      <c r="D16" t="s">
        <v>37</v>
      </c>
      <c r="E16" t="s">
        <v>38</v>
      </c>
      <c r="F16" t="s">
        <v>5</v>
      </c>
      <c r="G16" s="3">
        <v>1105280</v>
      </c>
      <c r="H16" s="2">
        <v>0.23333333333333325</v>
      </c>
      <c r="I16" s="2">
        <v>0.2166666666666667</v>
      </c>
      <c r="J16" s="2">
        <v>4.4444444444444439E-2</v>
      </c>
      <c r="K16" s="2">
        <v>0.61282051282051231</v>
      </c>
      <c r="L16" s="2">
        <v>0.27692307692307672</v>
      </c>
      <c r="M16" s="4">
        <v>5.9523809523809521E-2</v>
      </c>
      <c r="N16" s="4">
        <v>0.28787878787878785</v>
      </c>
      <c r="O16" s="4">
        <v>0.36923076923076892</v>
      </c>
    </row>
    <row r="17" spans="1:15" x14ac:dyDescent="0.6">
      <c r="A17" t="s">
        <v>0</v>
      </c>
      <c r="B17" t="s">
        <v>1</v>
      </c>
      <c r="C17" t="s">
        <v>2</v>
      </c>
      <c r="D17" t="s">
        <v>17</v>
      </c>
      <c r="G17" s="3">
        <v>279576</v>
      </c>
      <c r="H17" s="2">
        <v>0</v>
      </c>
      <c r="I17" s="2">
        <v>6.6666666666666602E-3</v>
      </c>
      <c r="J17" s="2">
        <v>0</v>
      </c>
      <c r="K17" s="2">
        <v>0.12820512820512814</v>
      </c>
      <c r="L17" s="2">
        <v>2.5641025641025615E-3</v>
      </c>
      <c r="M17" s="4">
        <v>0</v>
      </c>
      <c r="N17" s="4">
        <v>9.0909090909090922E-3</v>
      </c>
      <c r="O17" s="4">
        <v>9.2307692307692299E-2</v>
      </c>
    </row>
    <row r="18" spans="1:15" x14ac:dyDescent="0.6">
      <c r="A18" t="s">
        <v>0</v>
      </c>
      <c r="B18" t="s">
        <v>1</v>
      </c>
      <c r="C18" t="s">
        <v>2</v>
      </c>
      <c r="D18" t="s">
        <v>17</v>
      </c>
      <c r="G18" s="3">
        <v>358068</v>
      </c>
      <c r="H18" s="2">
        <v>0</v>
      </c>
      <c r="I18" s="2">
        <v>0.87000000000000044</v>
      </c>
      <c r="J18" s="2">
        <v>0.18444444444444416</v>
      </c>
      <c r="K18" s="2">
        <v>11.153846153846152</v>
      </c>
      <c r="L18" s="2">
        <v>1.1717948717948723</v>
      </c>
      <c r="M18" s="4">
        <v>6.9047619047619038E-2</v>
      </c>
      <c r="N18" s="4">
        <v>0.58181818181818201</v>
      </c>
      <c r="O18" s="4">
        <v>8.7461538461538471</v>
      </c>
    </row>
    <row r="19" spans="1:15" x14ac:dyDescent="0.6">
      <c r="A19" t="s">
        <v>0</v>
      </c>
      <c r="B19" t="s">
        <v>1</v>
      </c>
      <c r="C19" t="s">
        <v>2</v>
      </c>
      <c r="D19" t="s">
        <v>17</v>
      </c>
      <c r="G19" s="3">
        <v>576928</v>
      </c>
      <c r="H19" s="2">
        <v>0</v>
      </c>
      <c r="I19" s="2">
        <v>2.3333333333333331E-2</v>
      </c>
      <c r="J19" s="2">
        <v>0.4133333333333335</v>
      </c>
      <c r="K19" s="2">
        <v>1.5384615384615375E-2</v>
      </c>
      <c r="L19" s="2">
        <v>1.0256410256410246E-2</v>
      </c>
      <c r="M19" s="4">
        <v>0.96428571428571352</v>
      </c>
      <c r="N19" s="4">
        <v>2.121212121212121E-2</v>
      </c>
      <c r="O19" s="4">
        <v>2.5641025641025615E-3</v>
      </c>
    </row>
    <row r="20" spans="1:15" x14ac:dyDescent="0.6">
      <c r="A20" t="s">
        <v>0</v>
      </c>
      <c r="B20" t="s">
        <v>1</v>
      </c>
      <c r="C20" t="s">
        <v>2</v>
      </c>
      <c r="D20" t="s">
        <v>17</v>
      </c>
      <c r="E20" t="s">
        <v>24</v>
      </c>
      <c r="F20" t="s">
        <v>5</v>
      </c>
      <c r="G20" s="3">
        <v>810167</v>
      </c>
      <c r="H20" s="2">
        <v>0.3555555555555554</v>
      </c>
      <c r="I20" s="2">
        <v>0.98666666666666558</v>
      </c>
      <c r="J20" s="2">
        <v>0.14000000000000004</v>
      </c>
      <c r="K20" s="2">
        <v>0.41025641025640991</v>
      </c>
      <c r="L20" s="2">
        <v>0.36410256410256442</v>
      </c>
      <c r="M20" s="4">
        <v>0.31428571428571422</v>
      </c>
      <c r="N20" s="4">
        <v>0.69999999999999973</v>
      </c>
      <c r="O20" s="4">
        <v>1.0794871794871794</v>
      </c>
    </row>
    <row r="21" spans="1:15" x14ac:dyDescent="0.6">
      <c r="A21" t="s">
        <v>0</v>
      </c>
      <c r="B21" t="s">
        <v>1</v>
      </c>
      <c r="C21" t="s">
        <v>2</v>
      </c>
      <c r="D21" t="s">
        <v>17</v>
      </c>
      <c r="G21" s="3">
        <v>940737</v>
      </c>
      <c r="H21" s="2">
        <v>8.1481481481481446E-2</v>
      </c>
      <c r="I21" s="2">
        <v>4.3333333333333363E-2</v>
      </c>
      <c r="J21" s="2">
        <v>0.13333333333333328</v>
      </c>
      <c r="K21" s="2">
        <v>0.11538461538461538</v>
      </c>
      <c r="L21" s="2">
        <v>0.35384615384615381</v>
      </c>
      <c r="M21" s="4">
        <v>0.17142857142857137</v>
      </c>
      <c r="N21" s="4">
        <v>0.36666666666666664</v>
      </c>
      <c r="O21" s="4">
        <v>0.27948717948717927</v>
      </c>
    </row>
    <row r="22" spans="1:15" x14ac:dyDescent="0.6">
      <c r="A22" t="s">
        <v>0</v>
      </c>
      <c r="B22" t="s">
        <v>1</v>
      </c>
      <c r="C22" t="s">
        <v>2</v>
      </c>
      <c r="D22" t="s">
        <v>17</v>
      </c>
      <c r="G22" s="3">
        <v>1039594</v>
      </c>
      <c r="H22" s="2">
        <v>1.1111111111111112E-2</v>
      </c>
      <c r="I22" s="2">
        <v>0.6966666666666671</v>
      </c>
      <c r="J22" s="2">
        <v>0.18222222222222223</v>
      </c>
      <c r="K22" s="2">
        <v>0.19487179487179493</v>
      </c>
      <c r="L22" s="2">
        <v>0.29487179487179499</v>
      </c>
      <c r="M22" s="4">
        <v>0.21904761904761927</v>
      </c>
      <c r="N22" s="4">
        <v>0.50909090909090915</v>
      </c>
      <c r="O22" s="4">
        <v>3.0769230769230771E-2</v>
      </c>
    </row>
    <row r="23" spans="1:15" x14ac:dyDescent="0.6">
      <c r="A23" t="s">
        <v>0</v>
      </c>
      <c r="B23" t="s">
        <v>1</v>
      </c>
      <c r="C23" t="s">
        <v>2</v>
      </c>
      <c r="D23" t="s">
        <v>17</v>
      </c>
      <c r="G23" s="3">
        <v>1104733</v>
      </c>
      <c r="H23" s="2">
        <v>2.2222222222222223E-2</v>
      </c>
      <c r="I23" s="2">
        <v>0.22333333333333338</v>
      </c>
      <c r="J23" s="2">
        <v>0</v>
      </c>
      <c r="K23" s="2">
        <v>8.7179487179487133E-2</v>
      </c>
      <c r="L23" s="2">
        <v>4.6153846153846136E-2</v>
      </c>
      <c r="M23" s="4">
        <v>7.8571428571428542E-2</v>
      </c>
      <c r="N23" s="4">
        <v>9.0909090909090922E-3</v>
      </c>
      <c r="O23" s="4">
        <v>7.1794871794871776E-2</v>
      </c>
    </row>
    <row r="24" spans="1:15" x14ac:dyDescent="0.6">
      <c r="A24" t="s">
        <v>0</v>
      </c>
      <c r="B24" t="s">
        <v>1</v>
      </c>
      <c r="C24" t="s">
        <v>2</v>
      </c>
      <c r="D24" t="s">
        <v>17</v>
      </c>
      <c r="G24" s="3">
        <v>1106324</v>
      </c>
      <c r="H24" s="2">
        <v>0.10000000000000006</v>
      </c>
      <c r="I24" s="2">
        <v>1.9633333333333329</v>
      </c>
      <c r="J24" s="2">
        <v>0.50000000000000022</v>
      </c>
      <c r="K24" s="2">
        <v>0.63846153846153797</v>
      </c>
      <c r="L24" s="2">
        <v>0.94615384615384557</v>
      </c>
      <c r="M24" s="4">
        <v>0.61428571428571421</v>
      </c>
      <c r="N24" s="4">
        <v>1.190909090909092</v>
      </c>
      <c r="O24" s="4">
        <v>0.2051282051282052</v>
      </c>
    </row>
    <row r="25" spans="1:15" x14ac:dyDescent="0.6">
      <c r="A25" t="s">
        <v>0</v>
      </c>
      <c r="B25" t="s">
        <v>1</v>
      </c>
      <c r="C25" t="s">
        <v>2</v>
      </c>
      <c r="D25" t="s">
        <v>17</v>
      </c>
      <c r="E25" t="s">
        <v>39</v>
      </c>
      <c r="F25" t="s">
        <v>5</v>
      </c>
      <c r="G25" s="3">
        <v>1106617</v>
      </c>
      <c r="H25" s="2">
        <v>3.7037037037037077E-2</v>
      </c>
      <c r="I25" s="2">
        <v>0.37666666666666632</v>
      </c>
      <c r="J25" s="2">
        <v>0.18222222222222251</v>
      </c>
      <c r="K25" s="2">
        <v>0.26153846153846178</v>
      </c>
      <c r="L25" s="2">
        <v>0.23333333333333323</v>
      </c>
      <c r="M25" s="4">
        <v>0.24999999999999992</v>
      </c>
      <c r="N25" s="4">
        <v>0.45454545454545453</v>
      </c>
      <c r="O25" s="4">
        <v>0.34615384615384598</v>
      </c>
    </row>
    <row r="26" spans="1:15" x14ac:dyDescent="0.6">
      <c r="A26" t="s">
        <v>0</v>
      </c>
      <c r="B26" t="s">
        <v>1</v>
      </c>
      <c r="C26" t="s">
        <v>2</v>
      </c>
      <c r="D26" t="s">
        <v>17</v>
      </c>
      <c r="G26" s="3">
        <v>1108726</v>
      </c>
      <c r="H26" s="2">
        <v>0.25555555555555559</v>
      </c>
      <c r="I26" s="2">
        <v>0.13666666666666663</v>
      </c>
      <c r="J26" s="2">
        <v>0.13555555555555535</v>
      </c>
      <c r="K26" s="2">
        <v>0.11794871794871797</v>
      </c>
      <c r="L26" s="2">
        <v>0.15641025641025635</v>
      </c>
      <c r="M26" s="4">
        <v>0.2785714285714283</v>
      </c>
      <c r="N26" s="4">
        <v>0.11515151515151517</v>
      </c>
      <c r="O26" s="4">
        <v>0.27692307692307694</v>
      </c>
    </row>
    <row r="27" spans="1:15" x14ac:dyDescent="0.6">
      <c r="A27" t="s">
        <v>0</v>
      </c>
      <c r="B27" t="s">
        <v>1</v>
      </c>
      <c r="C27" t="s">
        <v>2</v>
      </c>
      <c r="D27" t="s">
        <v>17</v>
      </c>
      <c r="G27" s="3" t="s">
        <v>52</v>
      </c>
      <c r="H27" s="2">
        <v>7.4074074074074098E-2</v>
      </c>
      <c r="I27" s="2">
        <v>0.4166666666666663</v>
      </c>
      <c r="J27" s="2">
        <v>7.5555555555555515E-2</v>
      </c>
      <c r="K27" s="2">
        <v>0.2974358974358976</v>
      </c>
      <c r="L27" s="2">
        <v>0.16410256410256405</v>
      </c>
      <c r="M27" s="4">
        <v>0.11666666666666665</v>
      </c>
      <c r="N27" s="4">
        <v>0.6</v>
      </c>
      <c r="O27" s="4">
        <v>0</v>
      </c>
    </row>
    <row r="28" spans="1:15" x14ac:dyDescent="0.6">
      <c r="A28" t="s">
        <v>0</v>
      </c>
      <c r="B28" t="s">
        <v>1</v>
      </c>
      <c r="C28" t="s">
        <v>2</v>
      </c>
      <c r="D28" t="s">
        <v>17</v>
      </c>
      <c r="G28" s="3" t="s">
        <v>53</v>
      </c>
      <c r="H28" s="2">
        <v>0</v>
      </c>
      <c r="I28" s="2">
        <v>0.4766666666666669</v>
      </c>
      <c r="J28" s="2">
        <v>7.3333333333333334E-2</v>
      </c>
      <c r="K28" s="2">
        <v>5.3282051282051288</v>
      </c>
      <c r="L28" s="2">
        <v>0.5794871794871792</v>
      </c>
      <c r="M28" s="4">
        <v>2.3809523809523786E-3</v>
      </c>
      <c r="N28" s="4">
        <v>0.23636363636363628</v>
      </c>
      <c r="O28" s="4">
        <v>4.5025641025640981</v>
      </c>
    </row>
    <row r="29" spans="1:15" x14ac:dyDescent="0.6">
      <c r="A29" t="s">
        <v>0</v>
      </c>
      <c r="B29" t="s">
        <v>1</v>
      </c>
      <c r="C29" t="s">
        <v>2</v>
      </c>
      <c r="D29" t="s">
        <v>3</v>
      </c>
      <c r="E29" t="s">
        <v>4</v>
      </c>
      <c r="F29" t="s">
        <v>5</v>
      </c>
      <c r="G29" s="3">
        <v>62970</v>
      </c>
      <c r="H29" s="2">
        <v>0.47777777777777791</v>
      </c>
      <c r="I29" s="2">
        <v>0.3499999999999997</v>
      </c>
      <c r="J29" s="2">
        <v>8.2222222222222224E-2</v>
      </c>
      <c r="K29" s="2">
        <v>0.17692307692307696</v>
      </c>
      <c r="L29" s="2">
        <v>0.39743589743589719</v>
      </c>
      <c r="M29" s="4">
        <v>4.5238095238095161E-2</v>
      </c>
      <c r="N29" s="4">
        <v>0.36060606060606004</v>
      </c>
      <c r="O29" s="4">
        <v>0.44615384615384629</v>
      </c>
    </row>
    <row r="30" spans="1:15" x14ac:dyDescent="0.6">
      <c r="A30" t="s">
        <v>0</v>
      </c>
      <c r="B30" t="s">
        <v>6</v>
      </c>
      <c r="C30" t="s">
        <v>15</v>
      </c>
      <c r="D30" t="s">
        <v>16</v>
      </c>
      <c r="G30" s="3">
        <v>243185</v>
      </c>
      <c r="H30" s="2">
        <v>6.2962962962962873E-2</v>
      </c>
      <c r="I30" s="2">
        <v>8.3333333333333259E-2</v>
      </c>
      <c r="J30" s="2">
        <v>4.4444444444444401E-3</v>
      </c>
      <c r="K30" s="2">
        <v>4.615384615384617E-2</v>
      </c>
      <c r="L30" s="2">
        <v>4.1025641025640991E-2</v>
      </c>
      <c r="M30" s="4">
        <v>1.6666666666666659E-2</v>
      </c>
      <c r="N30" s="4">
        <v>3.3333333333333291E-2</v>
      </c>
      <c r="O30" s="4">
        <v>5.128205128205123E-3</v>
      </c>
    </row>
    <row r="31" spans="1:15" x14ac:dyDescent="0.6">
      <c r="A31" t="s">
        <v>0</v>
      </c>
      <c r="B31" t="s">
        <v>6</v>
      </c>
      <c r="C31" t="s">
        <v>15</v>
      </c>
      <c r="D31" t="s">
        <v>16</v>
      </c>
      <c r="G31" s="3">
        <v>425721</v>
      </c>
      <c r="H31" s="2">
        <v>4.0740740740740744E-2</v>
      </c>
      <c r="I31" s="2">
        <v>9.6666666666666637E-2</v>
      </c>
      <c r="J31" s="2">
        <v>6.6666666666666671E-3</v>
      </c>
      <c r="K31" s="2">
        <v>3.5897435897435867E-2</v>
      </c>
      <c r="L31" s="2">
        <v>4.8717948717948677E-2</v>
      </c>
      <c r="M31" s="4">
        <v>2.1428571428571422E-2</v>
      </c>
      <c r="N31" s="4">
        <v>2.7272727272727296E-2</v>
      </c>
      <c r="O31" s="4">
        <v>1.5384615384615377E-2</v>
      </c>
    </row>
    <row r="32" spans="1:15" x14ac:dyDescent="0.6">
      <c r="A32" t="s">
        <v>0</v>
      </c>
      <c r="B32" t="s">
        <v>6</v>
      </c>
      <c r="C32" t="s">
        <v>15</v>
      </c>
      <c r="D32" t="s">
        <v>16</v>
      </c>
      <c r="G32" s="3">
        <v>544824</v>
      </c>
      <c r="H32" s="2">
        <v>1.4814814814814812E-2</v>
      </c>
      <c r="I32" s="2">
        <v>4.9999999999999968E-2</v>
      </c>
      <c r="J32" s="2">
        <v>2.2222222222222201E-3</v>
      </c>
      <c r="K32" s="2">
        <v>2.8205128205128202E-2</v>
      </c>
      <c r="L32" s="2">
        <v>1.2820512820512815E-2</v>
      </c>
      <c r="M32" s="4">
        <v>7.1428571428571435E-3</v>
      </c>
      <c r="N32" s="4">
        <v>3.0303030303030266E-2</v>
      </c>
      <c r="O32" s="4">
        <v>1.0256410256410255E-2</v>
      </c>
    </row>
    <row r="33" spans="1:15" x14ac:dyDescent="0.6">
      <c r="A33" t="s">
        <v>0</v>
      </c>
      <c r="B33" t="s">
        <v>6</v>
      </c>
      <c r="C33" t="s">
        <v>15</v>
      </c>
      <c r="D33" t="s">
        <v>16</v>
      </c>
      <c r="G33" s="3">
        <v>813217</v>
      </c>
      <c r="H33" s="2">
        <v>5.5555555555555601E-2</v>
      </c>
      <c r="I33" s="2">
        <v>9.333333333333331E-2</v>
      </c>
      <c r="J33" s="2">
        <v>1.1111111111111108E-2</v>
      </c>
      <c r="K33" s="2">
        <v>2.3076923076923099E-2</v>
      </c>
      <c r="L33" s="2">
        <v>4.1025641025641053E-2</v>
      </c>
      <c r="M33" s="4">
        <v>3.3333333333333305E-2</v>
      </c>
      <c r="N33" s="4">
        <v>1.2121212121212109E-2</v>
      </c>
      <c r="O33" s="4">
        <v>2.307692307692304E-2</v>
      </c>
    </row>
    <row r="34" spans="1:15" x14ac:dyDescent="0.6">
      <c r="A34" t="s">
        <v>69</v>
      </c>
      <c r="B34" t="s">
        <v>6</v>
      </c>
      <c r="C34" t="s">
        <v>15</v>
      </c>
      <c r="D34" t="s">
        <v>16</v>
      </c>
      <c r="E34" t="s">
        <v>26</v>
      </c>
      <c r="F34" t="s">
        <v>5</v>
      </c>
      <c r="G34" s="3">
        <v>922761</v>
      </c>
      <c r="H34" s="2">
        <v>2.9518518518518517</v>
      </c>
      <c r="I34" s="2">
        <v>2.5666666666666691</v>
      </c>
      <c r="J34" s="2">
        <v>0.1399999999999999</v>
      </c>
      <c r="K34" s="2">
        <v>1.6538461538461509</v>
      </c>
      <c r="L34" s="2">
        <v>0.53333333333333344</v>
      </c>
      <c r="M34" s="4">
        <v>0.22857142857142831</v>
      </c>
      <c r="N34" s="4">
        <v>0.56969696969696926</v>
      </c>
      <c r="O34" s="4">
        <v>0.29230769230769199</v>
      </c>
    </row>
    <row r="35" spans="1:15" x14ac:dyDescent="0.6">
      <c r="A35" t="s">
        <v>0</v>
      </c>
      <c r="B35" t="s">
        <v>6</v>
      </c>
      <c r="C35" t="s">
        <v>15</v>
      </c>
      <c r="D35" t="s">
        <v>16</v>
      </c>
      <c r="G35" s="3">
        <v>1104936</v>
      </c>
      <c r="H35" s="2">
        <v>2.9629629629629634E-2</v>
      </c>
      <c r="I35" s="2">
        <v>7.6666666666666619E-2</v>
      </c>
      <c r="J35" s="2">
        <v>1.5555555555555553E-2</v>
      </c>
      <c r="K35" s="2">
        <v>6.4102564102564097E-2</v>
      </c>
      <c r="L35" s="2">
        <v>1.7948717948717947E-2</v>
      </c>
      <c r="M35" s="4">
        <v>3.8095238095238057E-2</v>
      </c>
      <c r="N35" s="4">
        <v>1.5151515151515138E-2</v>
      </c>
      <c r="O35" s="4">
        <v>7.6923076923076841E-3</v>
      </c>
    </row>
    <row r="36" spans="1:15" x14ac:dyDescent="0.6">
      <c r="A36" t="s">
        <v>0</v>
      </c>
      <c r="B36" t="s">
        <v>6</v>
      </c>
      <c r="C36" t="s">
        <v>15</v>
      </c>
      <c r="D36" t="s">
        <v>16</v>
      </c>
      <c r="G36" s="3">
        <v>4394926</v>
      </c>
      <c r="H36" s="2">
        <v>3.3333333333333333E-2</v>
      </c>
      <c r="I36" s="2">
        <v>0.12</v>
      </c>
      <c r="J36" s="2">
        <v>1.1111111111111108E-2</v>
      </c>
      <c r="K36" s="2">
        <v>2.564102564102564E-2</v>
      </c>
      <c r="L36" s="2">
        <v>7.6923076923076841E-3</v>
      </c>
      <c r="M36" s="4">
        <v>7.1428571428571435E-3</v>
      </c>
      <c r="N36" s="4">
        <v>2.1212121212121175E-2</v>
      </c>
      <c r="O36" s="4">
        <v>5.128205128205123E-3</v>
      </c>
    </row>
    <row r="37" spans="1:15" x14ac:dyDescent="0.6">
      <c r="A37" t="s">
        <v>0</v>
      </c>
      <c r="B37" t="s">
        <v>6</v>
      </c>
      <c r="C37" t="s">
        <v>7</v>
      </c>
      <c r="D37" t="s">
        <v>30</v>
      </c>
      <c r="E37" t="s">
        <v>31</v>
      </c>
      <c r="F37" t="s">
        <v>5</v>
      </c>
      <c r="G37" s="3">
        <v>988314</v>
      </c>
      <c r="H37" s="2">
        <v>6.862962962962972</v>
      </c>
      <c r="I37" s="2">
        <v>5.0299999999999958</v>
      </c>
      <c r="J37" s="2">
        <v>2.4888888888888885</v>
      </c>
      <c r="K37" s="2">
        <v>2.0948717948717963</v>
      </c>
      <c r="L37" s="2">
        <v>8.0871794871794869</v>
      </c>
      <c r="M37" s="4">
        <v>0.69761904761904736</v>
      </c>
      <c r="N37" s="4">
        <v>2.6818181818181812</v>
      </c>
      <c r="O37" s="4">
        <v>0.87435897435897481</v>
      </c>
    </row>
    <row r="38" spans="1:15" x14ac:dyDescent="0.6">
      <c r="A38" t="s">
        <v>0</v>
      </c>
      <c r="B38" t="s">
        <v>6</v>
      </c>
      <c r="C38" t="s">
        <v>7</v>
      </c>
      <c r="D38" t="s">
        <v>30</v>
      </c>
      <c r="E38" t="s">
        <v>32</v>
      </c>
      <c r="F38" t="s">
        <v>5</v>
      </c>
      <c r="G38" s="3">
        <v>990864</v>
      </c>
      <c r="H38" s="2">
        <v>0.9851851851851855</v>
      </c>
      <c r="I38" s="2">
        <v>0.14999999999999997</v>
      </c>
      <c r="J38" s="2">
        <v>0.59555555555555573</v>
      </c>
      <c r="K38" s="2">
        <v>0.14615384615384619</v>
      </c>
      <c r="L38" s="2">
        <v>0.87692307692307614</v>
      </c>
      <c r="M38" s="4">
        <v>5.9523809523809548E-2</v>
      </c>
      <c r="N38" s="4">
        <v>0.31515151515151479</v>
      </c>
      <c r="O38" s="4">
        <v>0.24102564102564122</v>
      </c>
    </row>
    <row r="39" spans="1:15" x14ac:dyDescent="0.6">
      <c r="A39" t="s">
        <v>0</v>
      </c>
      <c r="B39" t="s">
        <v>6</v>
      </c>
      <c r="C39" t="s">
        <v>7</v>
      </c>
      <c r="D39" t="s">
        <v>8</v>
      </c>
      <c r="E39" t="s">
        <v>9</v>
      </c>
      <c r="G39" s="3">
        <v>108909</v>
      </c>
      <c r="H39" s="2">
        <v>3.3333333333333326E-2</v>
      </c>
      <c r="I39" s="2">
        <v>3.666666666666666E-2</v>
      </c>
      <c r="J39" s="2">
        <v>1.777777777777775E-2</v>
      </c>
      <c r="K39" s="2">
        <v>4.6153846153846149E-2</v>
      </c>
      <c r="L39" s="2">
        <v>5.3846153846153856E-2</v>
      </c>
      <c r="M39" s="4">
        <v>1.4285714285714278E-2</v>
      </c>
      <c r="N39" s="4">
        <v>2.121212121212121E-2</v>
      </c>
      <c r="O39" s="4">
        <v>2.564102564102563E-2</v>
      </c>
    </row>
    <row r="40" spans="1:15" x14ac:dyDescent="0.6">
      <c r="A40" t="s">
        <v>0</v>
      </c>
      <c r="B40" t="s">
        <v>6</v>
      </c>
      <c r="C40" t="s">
        <v>7</v>
      </c>
      <c r="D40" t="s">
        <v>8</v>
      </c>
      <c r="E40" t="s">
        <v>9</v>
      </c>
      <c r="G40" s="3">
        <v>140966</v>
      </c>
      <c r="H40" s="2">
        <v>4.8148148148148176E-2</v>
      </c>
      <c r="I40" s="2">
        <v>6.3333333333333408E-2</v>
      </c>
      <c r="J40" s="2">
        <v>2.4444444444444411E-2</v>
      </c>
      <c r="K40" s="2">
        <v>5.8974358974358966E-2</v>
      </c>
      <c r="L40" s="2">
        <v>6.1538461538461549E-2</v>
      </c>
      <c r="M40" s="4">
        <v>9.5238095238095143E-3</v>
      </c>
      <c r="N40" s="4">
        <v>4.242424242424242E-2</v>
      </c>
      <c r="O40" s="4">
        <v>1.7948717948717947E-2</v>
      </c>
    </row>
    <row r="41" spans="1:15" x14ac:dyDescent="0.6">
      <c r="A41" t="s">
        <v>0</v>
      </c>
      <c r="B41" t="s">
        <v>6</v>
      </c>
      <c r="C41" t="s">
        <v>7</v>
      </c>
      <c r="D41" t="s">
        <v>8</v>
      </c>
      <c r="E41" t="s">
        <v>9</v>
      </c>
      <c r="G41" s="3">
        <v>141365</v>
      </c>
      <c r="H41" s="2">
        <v>0.11481481481481484</v>
      </c>
      <c r="I41" s="2">
        <v>7.0000000000000034E-2</v>
      </c>
      <c r="J41" s="2">
        <v>1.7777777777777753E-2</v>
      </c>
      <c r="K41" s="2">
        <v>6.666666666666668E-2</v>
      </c>
      <c r="L41" s="2">
        <v>5.6410256410256425E-2</v>
      </c>
      <c r="M41" s="4">
        <v>7.1428571428571348E-3</v>
      </c>
      <c r="N41" s="4">
        <v>4.8484848484848429E-2</v>
      </c>
      <c r="O41" s="4">
        <v>1.7948717948717972E-2</v>
      </c>
    </row>
    <row r="42" spans="1:15" x14ac:dyDescent="0.6">
      <c r="A42" t="s">
        <v>0</v>
      </c>
      <c r="B42" t="s">
        <v>6</v>
      </c>
      <c r="C42" t="s">
        <v>7</v>
      </c>
      <c r="D42" t="s">
        <v>8</v>
      </c>
      <c r="E42" t="s">
        <v>9</v>
      </c>
      <c r="G42" s="3">
        <v>143131</v>
      </c>
      <c r="H42" s="2">
        <v>9.6296296296296213E-2</v>
      </c>
      <c r="I42" s="2">
        <v>0.13000000000000003</v>
      </c>
      <c r="J42" s="2">
        <v>6.6666666666666602E-3</v>
      </c>
      <c r="K42" s="2">
        <v>1.5384615384615375E-2</v>
      </c>
      <c r="L42" s="2">
        <v>6.4102564102564097E-2</v>
      </c>
      <c r="M42" s="4">
        <v>1.4285714285714287E-2</v>
      </c>
      <c r="N42" s="4">
        <v>1.5151515151515119E-2</v>
      </c>
      <c r="O42" s="4">
        <v>7.6923076923076841E-3</v>
      </c>
    </row>
    <row r="43" spans="1:15" x14ac:dyDescent="0.6">
      <c r="A43" t="s">
        <v>0</v>
      </c>
      <c r="B43" t="s">
        <v>6</v>
      </c>
      <c r="C43" t="s">
        <v>7</v>
      </c>
      <c r="D43" t="s">
        <v>8</v>
      </c>
      <c r="E43" t="s">
        <v>9</v>
      </c>
      <c r="G43" s="3">
        <v>260790</v>
      </c>
      <c r="H43" s="2">
        <v>0.10370370370370374</v>
      </c>
      <c r="I43" s="2">
        <v>0.11999999999999993</v>
      </c>
      <c r="J43" s="2">
        <v>2.4444444444444442E-2</v>
      </c>
      <c r="K43" s="2">
        <v>5.6410256410256439E-2</v>
      </c>
      <c r="L43" s="2">
        <v>8.4615384615384537E-2</v>
      </c>
      <c r="M43" s="4">
        <v>1.4285714285714278E-2</v>
      </c>
      <c r="N43" s="4">
        <v>7.2727272727272696E-2</v>
      </c>
      <c r="O43" s="4">
        <v>2.8205128205128174E-2</v>
      </c>
    </row>
    <row r="44" spans="1:15" x14ac:dyDescent="0.6">
      <c r="A44" t="s">
        <v>69</v>
      </c>
      <c r="B44" t="s">
        <v>6</v>
      </c>
      <c r="C44" t="s">
        <v>7</v>
      </c>
      <c r="D44" t="s">
        <v>8</v>
      </c>
      <c r="E44" t="s">
        <v>9</v>
      </c>
      <c r="G44" s="3">
        <v>279948</v>
      </c>
      <c r="H44" s="2">
        <v>0.27407407407407397</v>
      </c>
      <c r="I44" s="2">
        <v>0.40666666666666645</v>
      </c>
      <c r="J44" s="2">
        <v>7.7777777777777779E-2</v>
      </c>
      <c r="K44" s="2">
        <v>0.21538461538461537</v>
      </c>
      <c r="L44" s="2">
        <v>0.24871794871794878</v>
      </c>
      <c r="M44" s="4">
        <v>5.9523809523809472E-2</v>
      </c>
      <c r="N44" s="4">
        <v>0.16666666666666682</v>
      </c>
      <c r="O44" s="4">
        <v>0.10256410256410255</v>
      </c>
    </row>
    <row r="45" spans="1:15" x14ac:dyDescent="0.6">
      <c r="A45" t="s">
        <v>0</v>
      </c>
      <c r="B45" t="s">
        <v>6</v>
      </c>
      <c r="C45" t="s">
        <v>7</v>
      </c>
      <c r="D45" t="s">
        <v>8</v>
      </c>
      <c r="E45" t="s">
        <v>9</v>
      </c>
      <c r="G45" s="3">
        <v>287032</v>
      </c>
      <c r="H45" s="2">
        <v>4.0740740740740702E-2</v>
      </c>
      <c r="I45" s="2">
        <v>4.3333333333333321E-2</v>
      </c>
      <c r="J45" s="2">
        <v>1.1111111111111101E-2</v>
      </c>
      <c r="K45" s="2">
        <v>2.3076923076923071E-2</v>
      </c>
      <c r="L45" s="2">
        <v>1.794871794871794E-2</v>
      </c>
      <c r="M45" s="4">
        <v>9.5238095238095143E-3</v>
      </c>
      <c r="N45" s="4">
        <v>1.2121212121212109E-2</v>
      </c>
      <c r="O45" s="4">
        <v>2.3076923076923047E-2</v>
      </c>
    </row>
    <row r="46" spans="1:15" x14ac:dyDescent="0.6">
      <c r="A46" t="s">
        <v>0</v>
      </c>
      <c r="B46" t="s">
        <v>6</v>
      </c>
      <c r="C46" t="s">
        <v>7</v>
      </c>
      <c r="D46" t="s">
        <v>8</v>
      </c>
      <c r="E46" t="s">
        <v>9</v>
      </c>
      <c r="G46" s="3">
        <v>400315</v>
      </c>
      <c r="H46" s="2">
        <v>3.7037037037037035E-2</v>
      </c>
      <c r="I46" s="2">
        <v>9.3333333333333324E-2</v>
      </c>
      <c r="J46" s="2">
        <v>3.9999999999999994E-2</v>
      </c>
      <c r="K46" s="2">
        <v>3.5897435897435867E-2</v>
      </c>
      <c r="L46" s="2">
        <v>4.6153846153846149E-2</v>
      </c>
      <c r="M46" s="4">
        <v>1.4285714285714287E-2</v>
      </c>
      <c r="N46" s="4">
        <v>1.5151515151515147E-2</v>
      </c>
      <c r="O46" s="4">
        <v>7.4358974358974345E-2</v>
      </c>
    </row>
    <row r="47" spans="1:15" x14ac:dyDescent="0.6">
      <c r="A47" t="s">
        <v>70</v>
      </c>
      <c r="B47" t="s">
        <v>6</v>
      </c>
      <c r="C47" t="s">
        <v>7</v>
      </c>
      <c r="D47" t="s">
        <v>8</v>
      </c>
      <c r="E47" t="s">
        <v>9</v>
      </c>
      <c r="G47" s="3">
        <v>544177</v>
      </c>
      <c r="H47" s="2">
        <v>8.8888888888888851E-2</v>
      </c>
      <c r="I47" s="2">
        <v>0.22333333333333338</v>
      </c>
      <c r="J47" s="2">
        <v>7.3333333333333334E-2</v>
      </c>
      <c r="K47" s="2">
        <v>4.8717948717948704E-2</v>
      </c>
      <c r="L47" s="2">
        <v>7.9487179487179524E-2</v>
      </c>
      <c r="M47" s="4">
        <v>4.5238095238095202E-2</v>
      </c>
      <c r="N47" s="4">
        <v>6.3636363636363644E-2</v>
      </c>
      <c r="O47" s="4">
        <v>3.3333333333333333E-2</v>
      </c>
    </row>
    <row r="48" spans="1:15" x14ac:dyDescent="0.6">
      <c r="A48" t="s">
        <v>0</v>
      </c>
      <c r="B48" t="s">
        <v>6</v>
      </c>
      <c r="C48" t="s">
        <v>7</v>
      </c>
      <c r="D48" t="s">
        <v>8</v>
      </c>
      <c r="E48" t="s">
        <v>9</v>
      </c>
      <c r="G48" s="3">
        <v>553648</v>
      </c>
      <c r="H48" s="2">
        <v>0.13703703703703693</v>
      </c>
      <c r="I48" s="2">
        <v>0.1533333333333334</v>
      </c>
      <c r="J48" s="2">
        <v>3.5555555555555528E-2</v>
      </c>
      <c r="K48" s="2">
        <v>7.4358974358974345E-2</v>
      </c>
      <c r="L48" s="2">
        <v>6.15384615384615E-2</v>
      </c>
      <c r="M48" s="4">
        <v>2.1428571428571408E-2</v>
      </c>
      <c r="N48" s="4">
        <v>6.6666666666666652E-2</v>
      </c>
      <c r="O48" s="4">
        <v>4.1025641025641026E-2</v>
      </c>
    </row>
    <row r="49" spans="1:15" x14ac:dyDescent="0.6">
      <c r="A49" t="s">
        <v>0</v>
      </c>
      <c r="B49" t="s">
        <v>6</v>
      </c>
      <c r="C49" t="s">
        <v>7</v>
      </c>
      <c r="D49" t="s">
        <v>8</v>
      </c>
      <c r="E49" t="s">
        <v>9</v>
      </c>
      <c r="G49" s="3">
        <v>614182</v>
      </c>
      <c r="H49" s="2">
        <v>6.6666666666666638E-2</v>
      </c>
      <c r="I49" s="2">
        <v>8.333333333333337E-2</v>
      </c>
      <c r="J49" s="2">
        <v>2.4444444444444449E-2</v>
      </c>
      <c r="K49" s="2">
        <v>4.6153846153846129E-2</v>
      </c>
      <c r="L49" s="2">
        <v>6.4102564102564152E-2</v>
      </c>
      <c r="M49" s="4">
        <v>1.428571428571427E-2</v>
      </c>
      <c r="N49" s="4">
        <v>2.7272727272727237E-2</v>
      </c>
      <c r="O49" s="4">
        <v>2.307692307692304E-2</v>
      </c>
    </row>
    <row r="50" spans="1:15" x14ac:dyDescent="0.6">
      <c r="A50" t="s">
        <v>0</v>
      </c>
      <c r="B50" t="s">
        <v>6</v>
      </c>
      <c r="C50" t="s">
        <v>7</v>
      </c>
      <c r="D50" t="s">
        <v>8</v>
      </c>
      <c r="E50" t="s">
        <v>9</v>
      </c>
      <c r="F50" t="s">
        <v>5</v>
      </c>
      <c r="G50" s="3">
        <v>646549</v>
      </c>
      <c r="H50" s="2">
        <v>4.4444444444444439E-2</v>
      </c>
      <c r="I50" s="2">
        <v>6.3333333333333325E-2</v>
      </c>
      <c r="J50" s="2">
        <v>1.7777777777777774E-2</v>
      </c>
      <c r="K50" s="2">
        <v>3.0769230769230799E-2</v>
      </c>
      <c r="L50" s="2">
        <v>1.0256410256410246E-2</v>
      </c>
      <c r="M50" s="4">
        <v>9.5238095238095212E-3</v>
      </c>
      <c r="N50" s="4">
        <v>2.1212121212121203E-2</v>
      </c>
      <c r="O50" s="4">
        <v>3.5897435897435895E-2</v>
      </c>
    </row>
    <row r="51" spans="1:15" x14ac:dyDescent="0.6">
      <c r="A51" t="s">
        <v>0</v>
      </c>
      <c r="B51" t="s">
        <v>6</v>
      </c>
      <c r="C51" t="s">
        <v>7</v>
      </c>
      <c r="D51" t="s">
        <v>8</v>
      </c>
      <c r="E51" t="s">
        <v>9</v>
      </c>
      <c r="G51" s="3">
        <v>744371</v>
      </c>
      <c r="H51" s="2">
        <v>7.7777777777777751E-2</v>
      </c>
      <c r="I51" s="2">
        <v>9.9999999999999964E-2</v>
      </c>
      <c r="J51" s="2">
        <v>1.5555555555555559E-2</v>
      </c>
      <c r="K51" s="2">
        <v>3.8461538461538519E-2</v>
      </c>
      <c r="L51" s="2">
        <v>0.11538461538461538</v>
      </c>
      <c r="M51" s="4">
        <v>4.0476190476190471E-2</v>
      </c>
      <c r="N51" s="4">
        <v>4.5454545454545456E-2</v>
      </c>
      <c r="O51" s="4">
        <v>2.8205128205128202E-2</v>
      </c>
    </row>
    <row r="52" spans="1:15" x14ac:dyDescent="0.6">
      <c r="A52" t="s">
        <v>0</v>
      </c>
      <c r="B52" t="s">
        <v>6</v>
      </c>
      <c r="C52" t="s">
        <v>7</v>
      </c>
      <c r="D52" t="s">
        <v>8</v>
      </c>
      <c r="E52" t="s">
        <v>9</v>
      </c>
      <c r="G52" s="3">
        <v>751973</v>
      </c>
      <c r="H52" s="2">
        <v>0.12222222222222209</v>
      </c>
      <c r="I52" s="2">
        <v>0.1866666666666667</v>
      </c>
      <c r="J52" s="2">
        <v>4.444444444444446E-2</v>
      </c>
      <c r="K52" s="2">
        <v>7.4358974358974414E-2</v>
      </c>
      <c r="L52" s="2">
        <v>9.2307692307692243E-2</v>
      </c>
      <c r="M52" s="4">
        <v>5.2380952380952348E-2</v>
      </c>
      <c r="N52" s="4">
        <v>6.9696969696969729E-2</v>
      </c>
      <c r="O52" s="4">
        <v>3.333333333333334E-2</v>
      </c>
    </row>
    <row r="53" spans="1:15" x14ac:dyDescent="0.6">
      <c r="A53" t="s">
        <v>69</v>
      </c>
      <c r="B53" t="s">
        <v>6</v>
      </c>
      <c r="C53" t="s">
        <v>7</v>
      </c>
      <c r="D53" t="s">
        <v>8</v>
      </c>
      <c r="E53" t="s">
        <v>9</v>
      </c>
      <c r="F53" t="s">
        <v>23</v>
      </c>
      <c r="G53" s="3">
        <v>769643</v>
      </c>
      <c r="H53" s="2">
        <v>0.37777777777777777</v>
      </c>
      <c r="I53" s="2">
        <v>0.58333333333333315</v>
      </c>
      <c r="J53" s="2">
        <v>0.10444444444444444</v>
      </c>
      <c r="K53" s="2">
        <v>0.25897435897435889</v>
      </c>
      <c r="L53" s="2">
        <v>0.42051282051282074</v>
      </c>
      <c r="M53" s="4">
        <v>7.1428571428571425E-2</v>
      </c>
      <c r="N53" s="4">
        <v>0.1363636363636363</v>
      </c>
      <c r="O53" s="4">
        <v>0.258974358974359</v>
      </c>
    </row>
    <row r="54" spans="1:15" x14ac:dyDescent="0.6">
      <c r="A54" t="s">
        <v>0</v>
      </c>
      <c r="B54" t="s">
        <v>6</v>
      </c>
      <c r="C54" t="s">
        <v>7</v>
      </c>
      <c r="D54" t="s">
        <v>8</v>
      </c>
      <c r="E54" t="s">
        <v>9</v>
      </c>
      <c r="G54" s="3">
        <v>812851</v>
      </c>
      <c r="H54" s="2">
        <v>0.11481481481481473</v>
      </c>
      <c r="I54" s="2">
        <v>9.9999999999999922E-2</v>
      </c>
      <c r="J54" s="2">
        <v>1.5555555555555548E-2</v>
      </c>
      <c r="K54" s="2">
        <v>5.128205128205128E-2</v>
      </c>
      <c r="L54" s="2">
        <v>8.7179487179487203E-2</v>
      </c>
      <c r="M54" s="4">
        <v>1.6666666666666659E-2</v>
      </c>
      <c r="N54" s="4">
        <v>4.242424242424242E-2</v>
      </c>
      <c r="O54" s="4">
        <v>3.5897435897435923E-2</v>
      </c>
    </row>
    <row r="55" spans="1:15" x14ac:dyDescent="0.6">
      <c r="A55" t="s">
        <v>0</v>
      </c>
      <c r="B55" t="s">
        <v>6</v>
      </c>
      <c r="C55" t="s">
        <v>7</v>
      </c>
      <c r="D55" t="s">
        <v>8</v>
      </c>
      <c r="E55" t="s">
        <v>9</v>
      </c>
      <c r="F55" t="s">
        <v>25</v>
      </c>
      <c r="G55" s="3">
        <v>813945</v>
      </c>
      <c r="H55" s="2">
        <v>0.47037037037037072</v>
      </c>
      <c r="I55" s="2">
        <v>0.22333333333333338</v>
      </c>
      <c r="J55" s="2">
        <v>0.11333333333333331</v>
      </c>
      <c r="K55" s="2">
        <v>0.10256410256410255</v>
      </c>
      <c r="L55" s="2">
        <v>0.2307692307692307</v>
      </c>
      <c r="M55" s="4">
        <v>0.16904761904761903</v>
      </c>
      <c r="N55" s="4">
        <v>0.82727272727272716</v>
      </c>
      <c r="O55" s="4">
        <v>2.1230769230769222</v>
      </c>
    </row>
    <row r="56" spans="1:15" x14ac:dyDescent="0.6">
      <c r="A56" t="s">
        <v>0</v>
      </c>
      <c r="B56" t="s">
        <v>6</v>
      </c>
      <c r="C56" t="s">
        <v>7</v>
      </c>
      <c r="D56" t="s">
        <v>8</v>
      </c>
      <c r="G56" s="3">
        <v>829851</v>
      </c>
      <c r="H56" s="2">
        <v>0.15555555555555556</v>
      </c>
      <c r="I56" s="2">
        <v>0.15666666666666634</v>
      </c>
      <c r="J56" s="2">
        <v>2.6666666666666686E-2</v>
      </c>
      <c r="K56" s="2">
        <v>0.3153846153846156</v>
      </c>
      <c r="L56" s="2">
        <v>0.141025641025641</v>
      </c>
      <c r="M56" s="4">
        <v>0.68571428571428561</v>
      </c>
      <c r="N56" s="4">
        <v>0.70000000000000007</v>
      </c>
      <c r="O56" s="4">
        <v>0.84615384615384626</v>
      </c>
    </row>
    <row r="57" spans="1:15" x14ac:dyDescent="0.6">
      <c r="A57" t="s">
        <v>70</v>
      </c>
      <c r="B57" t="s">
        <v>6</v>
      </c>
      <c r="C57" t="s">
        <v>7</v>
      </c>
      <c r="D57" t="s">
        <v>8</v>
      </c>
      <c r="E57" t="s">
        <v>9</v>
      </c>
      <c r="G57" s="3">
        <v>876714</v>
      </c>
      <c r="H57" s="2">
        <v>1.2666666666666664</v>
      </c>
      <c r="I57" s="2">
        <v>1.0399999999999996</v>
      </c>
      <c r="J57" s="2">
        <v>0.22444444444444464</v>
      </c>
      <c r="K57" s="2">
        <v>0.6282051282051283</v>
      </c>
      <c r="L57" s="2">
        <v>0.77179487179487205</v>
      </c>
      <c r="M57" s="4">
        <v>0.2142857142857143</v>
      </c>
      <c r="N57" s="4">
        <v>0.53939393939393954</v>
      </c>
      <c r="O57" s="4">
        <v>0.29230769230769238</v>
      </c>
    </row>
    <row r="58" spans="1:15" x14ac:dyDescent="0.6">
      <c r="A58" t="s">
        <v>69</v>
      </c>
      <c r="B58" t="s">
        <v>6</v>
      </c>
      <c r="C58" t="s">
        <v>7</v>
      </c>
      <c r="D58" t="s">
        <v>8</v>
      </c>
      <c r="E58" t="s">
        <v>9</v>
      </c>
      <c r="G58" s="3">
        <v>961783</v>
      </c>
      <c r="H58" s="2">
        <v>0.225925925925926</v>
      </c>
      <c r="I58" s="2">
        <v>0.33666666666666623</v>
      </c>
      <c r="J58" s="2">
        <v>4.6666666666666641E-2</v>
      </c>
      <c r="K58" s="2">
        <v>0.15641025641025647</v>
      </c>
      <c r="L58" s="2">
        <v>0.14102564102564108</v>
      </c>
      <c r="M58" s="4">
        <v>0.10952380952380955</v>
      </c>
      <c r="N58" s="4">
        <v>0.1151515151515151</v>
      </c>
      <c r="O58" s="4">
        <v>0.16153846153846149</v>
      </c>
    </row>
    <row r="59" spans="1:15" x14ac:dyDescent="0.6">
      <c r="A59" t="s">
        <v>69</v>
      </c>
      <c r="B59" t="s">
        <v>6</v>
      </c>
      <c r="C59" t="s">
        <v>7</v>
      </c>
      <c r="D59" t="s">
        <v>8</v>
      </c>
      <c r="G59" s="3">
        <v>974121</v>
      </c>
      <c r="H59" s="2">
        <v>0.48888888888888921</v>
      </c>
      <c r="I59" s="2">
        <v>6.0800000000000018</v>
      </c>
      <c r="J59" s="2">
        <v>0.27111111111111114</v>
      </c>
      <c r="K59" s="2">
        <v>1.0051282051282049</v>
      </c>
      <c r="L59" s="2">
        <v>4.1743589743589782</v>
      </c>
      <c r="M59" s="4">
        <v>0.30476190476190479</v>
      </c>
      <c r="N59" s="4">
        <v>0.74242424242424221</v>
      </c>
      <c r="O59" s="4">
        <v>10.499999999999991</v>
      </c>
    </row>
    <row r="60" spans="1:15" x14ac:dyDescent="0.6">
      <c r="A60" t="s">
        <v>0</v>
      </c>
      <c r="B60" t="s">
        <v>6</v>
      </c>
      <c r="C60" t="s">
        <v>7</v>
      </c>
      <c r="D60" t="s">
        <v>8</v>
      </c>
      <c r="E60" t="s">
        <v>9</v>
      </c>
      <c r="G60" s="3">
        <v>1105944</v>
      </c>
      <c r="H60" s="2">
        <v>5.5555555555555546E-2</v>
      </c>
      <c r="I60" s="2">
        <v>0.11666666666666654</v>
      </c>
      <c r="J60" s="2">
        <v>1.7777777777777781E-2</v>
      </c>
      <c r="K60" s="2">
        <v>4.8717948717948725E-2</v>
      </c>
      <c r="L60" s="2">
        <v>6.4102564102564152E-2</v>
      </c>
      <c r="M60" s="4">
        <v>1.4285714285714278E-2</v>
      </c>
      <c r="N60" s="4">
        <v>3.0303030303030304E-2</v>
      </c>
      <c r="O60" s="4">
        <v>2.3076923076923071E-2</v>
      </c>
    </row>
    <row r="61" spans="1:15" x14ac:dyDescent="0.6">
      <c r="A61" t="s">
        <v>0</v>
      </c>
      <c r="B61" t="s">
        <v>6</v>
      </c>
      <c r="C61" t="s">
        <v>7</v>
      </c>
      <c r="D61" t="s">
        <v>8</v>
      </c>
      <c r="E61" t="s">
        <v>9</v>
      </c>
      <c r="G61" s="3">
        <v>4386920</v>
      </c>
      <c r="H61" s="2">
        <v>3.3333333333333291E-2</v>
      </c>
      <c r="I61" s="2">
        <v>4.6666666666666627E-2</v>
      </c>
      <c r="J61" s="2">
        <v>1.5555555555555548E-2</v>
      </c>
      <c r="K61" s="2">
        <v>2.5641025641025609E-2</v>
      </c>
      <c r="L61" s="2">
        <v>3.0769230769230743E-2</v>
      </c>
      <c r="M61" s="4">
        <v>1.6666666666666666E-2</v>
      </c>
      <c r="N61" s="4">
        <v>1.2121212121212109E-2</v>
      </c>
      <c r="O61" s="4">
        <v>1.2820512820512815E-2</v>
      </c>
    </row>
    <row r="62" spans="1:15" x14ac:dyDescent="0.6">
      <c r="A62" t="s">
        <v>0</v>
      </c>
      <c r="B62" t="s">
        <v>6</v>
      </c>
      <c r="C62" t="s">
        <v>7</v>
      </c>
      <c r="D62" t="s">
        <v>8</v>
      </c>
      <c r="E62" t="s">
        <v>9</v>
      </c>
      <c r="G62" s="3">
        <v>4470236</v>
      </c>
      <c r="H62" s="2">
        <v>5.5555555555555546E-2</v>
      </c>
      <c r="I62" s="2">
        <v>4.9999999999999961E-2</v>
      </c>
      <c r="J62" s="2">
        <v>6.6666666666666602E-3</v>
      </c>
      <c r="K62" s="2">
        <v>3.0769230769230736E-2</v>
      </c>
      <c r="L62" s="2">
        <v>2.564102564102563E-2</v>
      </c>
      <c r="M62" s="4">
        <v>1.9047619047619049E-2</v>
      </c>
      <c r="N62" s="4">
        <v>5.7575757575757509E-2</v>
      </c>
      <c r="O62" s="4">
        <v>5.1282051282051308E-3</v>
      </c>
    </row>
    <row r="63" spans="1:15" x14ac:dyDescent="0.6">
      <c r="A63" t="s">
        <v>0</v>
      </c>
      <c r="B63" t="s">
        <v>6</v>
      </c>
      <c r="C63" t="s">
        <v>7</v>
      </c>
      <c r="D63" t="s">
        <v>8</v>
      </c>
      <c r="E63" t="s">
        <v>9</v>
      </c>
      <c r="G63" s="3" t="s">
        <v>49</v>
      </c>
      <c r="H63" s="2">
        <v>7.7777777777777779E-2</v>
      </c>
      <c r="I63" s="2">
        <v>3.9999999999999966E-2</v>
      </c>
      <c r="J63" s="2">
        <v>2.6666666666666668E-2</v>
      </c>
      <c r="K63" s="2">
        <v>4.6153846153846129E-2</v>
      </c>
      <c r="L63" s="2">
        <v>4.6153846153846177E-2</v>
      </c>
      <c r="M63" s="4">
        <v>2.3809523809523786E-3</v>
      </c>
      <c r="N63" s="4">
        <v>5.1515151515151549E-2</v>
      </c>
      <c r="O63" s="4">
        <v>1.5384615384615377E-2</v>
      </c>
    </row>
    <row r="64" spans="1:15" x14ac:dyDescent="0.6">
      <c r="A64" t="s">
        <v>0</v>
      </c>
      <c r="B64" t="s">
        <v>6</v>
      </c>
      <c r="C64" t="s">
        <v>42</v>
      </c>
      <c r="D64" t="s">
        <v>43</v>
      </c>
      <c r="E64" t="s">
        <v>14</v>
      </c>
      <c r="F64" t="s">
        <v>5</v>
      </c>
      <c r="G64" s="3">
        <v>1110303</v>
      </c>
      <c r="H64" s="2">
        <v>0.11111111111111109</v>
      </c>
      <c r="I64" s="2">
        <v>0.18333333333333365</v>
      </c>
      <c r="J64" s="2">
        <v>2.8888888888888936E-2</v>
      </c>
      <c r="K64" s="2">
        <v>0.39487179487179513</v>
      </c>
      <c r="L64" s="2">
        <v>0.34102564102564059</v>
      </c>
      <c r="M64" s="4">
        <v>0.33095238095238094</v>
      </c>
      <c r="N64" s="4">
        <v>9.0909090909090898E-2</v>
      </c>
      <c r="O64" s="4">
        <v>0.27179487179487183</v>
      </c>
    </row>
  </sheetData>
  <conditionalFormatting sqref="G2:G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llie McCormick</cp:lastModifiedBy>
  <dcterms:created xsi:type="dcterms:W3CDTF">2018-07-24T20:03:06Z</dcterms:created>
  <dcterms:modified xsi:type="dcterms:W3CDTF">2019-10-23T16:15:28Z</dcterms:modified>
</cp:coreProperties>
</file>